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2e4e5df49064b3/Desktop/Angkana/PLOS revised/PLOS submitted/New folder/"/>
    </mc:Choice>
  </mc:AlternateContent>
  <xr:revisionPtr revIDLastSave="0" documentId="8_{381FA0F9-7C92-4555-B429-123E19C3F7D6}" xr6:coauthVersionLast="36" xr6:coauthVersionMax="36" xr10:uidLastSave="{00000000-0000-0000-0000-000000000000}"/>
  <bookViews>
    <workbookView xWindow="0" yWindow="0" windowWidth="23040" windowHeight="8940" xr2:uid="{B6B3F896-435D-480F-A138-DEC48717629B}"/>
  </bookViews>
  <sheets>
    <sheet name="Fig 2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" l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7" i="1"/>
  <c r="E7" i="1"/>
</calcChain>
</file>

<file path=xl/sharedStrings.xml><?xml version="1.0" encoding="utf-8"?>
<sst xmlns="http://schemas.openxmlformats.org/spreadsheetml/2006/main" count="41" uniqueCount="31">
  <si>
    <t>CAR</t>
  </si>
  <si>
    <t>FEP</t>
  </si>
  <si>
    <t>CAZ</t>
  </si>
  <si>
    <t>AK</t>
  </si>
  <si>
    <t>CN</t>
  </si>
  <si>
    <t>NET</t>
  </si>
  <si>
    <t>N</t>
  </si>
  <si>
    <t>LEV</t>
  </si>
  <si>
    <t>MXF</t>
  </si>
  <si>
    <t>OFX</t>
  </si>
  <si>
    <t>C</t>
  </si>
  <si>
    <t>TE</t>
  </si>
  <si>
    <t>TGC</t>
  </si>
  <si>
    <t>SCF</t>
  </si>
  <si>
    <t>AMC</t>
  </si>
  <si>
    <t>SXT</t>
  </si>
  <si>
    <t>PB</t>
  </si>
  <si>
    <t>FOS</t>
  </si>
  <si>
    <t>ACR</t>
  </si>
  <si>
    <t>BAC</t>
  </si>
  <si>
    <t>K279a</t>
  </si>
  <si>
    <t>Rep 1</t>
  </si>
  <si>
    <t>Rep 2</t>
  </si>
  <si>
    <t>Rep 3</t>
  </si>
  <si>
    <t>Antibiotic</t>
  </si>
  <si>
    <t>Inhibition zone (mm)</t>
  </si>
  <si>
    <r>
      <rPr>
        <sz val="11"/>
        <rFont val="Times New Roman"/>
        <family val="1"/>
      </rPr>
      <t>∆</t>
    </r>
    <r>
      <rPr>
        <i/>
        <sz val="11"/>
        <rFont val="Times New Roman"/>
        <family val="1"/>
      </rPr>
      <t>mfsB</t>
    </r>
  </si>
  <si>
    <r>
      <t>∆</t>
    </r>
    <r>
      <rPr>
        <i/>
        <sz val="11"/>
        <rFont val="Times New Roman"/>
        <family val="1"/>
      </rPr>
      <t>mfsC</t>
    </r>
  </si>
  <si>
    <t>Mean</t>
  </si>
  <si>
    <t>SD</t>
  </si>
  <si>
    <r>
      <t xml:space="preserve">S1 Table. Raw data for antibiotic susceptibility test of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mfsB</t>
    </r>
    <r>
      <rPr>
        <sz val="11"/>
        <color theme="1"/>
        <rFont val="Times New Roman"/>
        <family val="1"/>
      </rPr>
      <t xml:space="preserve"> and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mfsC</t>
    </r>
    <r>
      <rPr>
        <sz val="11"/>
        <color theme="1"/>
        <rFont val="Times New Roman"/>
        <family val="1"/>
      </rPr>
      <t xml:space="preserve"> mutants, compared to wild type strain (Fig 2A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0" fontId="1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7F003-27DB-4880-9BF3-F96D4851ED8D}">
  <dimension ref="A2:P26"/>
  <sheetViews>
    <sheetView tabSelected="1" workbookViewId="0">
      <selection activeCell="T18" sqref="T18"/>
    </sheetView>
  </sheetViews>
  <sheetFormatPr defaultRowHeight="14.4"/>
  <cols>
    <col min="10" max="10" width="9.5546875" bestFit="1" customWidth="1"/>
  </cols>
  <sheetData>
    <row r="2" spans="1:16">
      <c r="A2" s="1" t="s">
        <v>30</v>
      </c>
      <c r="B2" s="1"/>
      <c r="C2" s="1"/>
      <c r="D2" s="1"/>
      <c r="E2" s="1"/>
      <c r="F2" s="1"/>
      <c r="G2" s="1"/>
      <c r="H2" s="1"/>
      <c r="I2" s="1"/>
      <c r="J2" s="1"/>
    </row>
    <row r="3" spans="1:16">
      <c r="A3" s="1"/>
      <c r="B3" s="1"/>
      <c r="C3" s="1"/>
      <c r="D3" s="1"/>
      <c r="E3" s="1"/>
      <c r="F3" s="1"/>
      <c r="G3" s="1"/>
      <c r="H3" s="1"/>
      <c r="I3" s="1"/>
      <c r="J3" s="1"/>
    </row>
    <row r="4" spans="1:16">
      <c r="A4" s="1"/>
      <c r="B4" s="6" t="s">
        <v>25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>
      <c r="A5" s="4" t="s">
        <v>24</v>
      </c>
      <c r="B5" s="7" t="s">
        <v>20</v>
      </c>
      <c r="C5" s="8"/>
      <c r="D5" s="8"/>
      <c r="E5" s="8"/>
      <c r="F5" s="9"/>
      <c r="G5" s="11" t="s">
        <v>26</v>
      </c>
      <c r="H5" s="12"/>
      <c r="I5" s="12"/>
      <c r="J5" s="12"/>
      <c r="K5" s="13"/>
      <c r="L5" s="15" t="s">
        <v>27</v>
      </c>
      <c r="M5" s="16"/>
      <c r="N5" s="16"/>
      <c r="O5" s="16"/>
      <c r="P5" s="17"/>
    </row>
    <row r="6" spans="1:16">
      <c r="A6" s="5"/>
      <c r="B6" s="3" t="s">
        <v>21</v>
      </c>
      <c r="C6" s="3" t="s">
        <v>22</v>
      </c>
      <c r="D6" s="3" t="s">
        <v>23</v>
      </c>
      <c r="E6" s="10" t="s">
        <v>28</v>
      </c>
      <c r="F6" s="10" t="s">
        <v>29</v>
      </c>
      <c r="G6" s="3" t="s">
        <v>21</v>
      </c>
      <c r="H6" s="3" t="s">
        <v>22</v>
      </c>
      <c r="I6" s="3" t="s">
        <v>23</v>
      </c>
      <c r="J6" s="10" t="s">
        <v>28</v>
      </c>
      <c r="K6" s="10" t="s">
        <v>29</v>
      </c>
      <c r="L6" s="14" t="s">
        <v>21</v>
      </c>
      <c r="M6" s="14" t="s">
        <v>22</v>
      </c>
      <c r="N6" s="14" t="s">
        <v>23</v>
      </c>
      <c r="O6" s="10" t="s">
        <v>28</v>
      </c>
      <c r="P6" s="10" t="s">
        <v>29</v>
      </c>
    </row>
    <row r="7" spans="1:16">
      <c r="A7" s="2" t="s">
        <v>0</v>
      </c>
      <c r="B7" s="3">
        <v>20</v>
      </c>
      <c r="C7" s="3">
        <v>18</v>
      </c>
      <c r="D7" s="3">
        <v>19</v>
      </c>
      <c r="E7" s="18">
        <f>AVERAGE(B7:D7)</f>
        <v>19</v>
      </c>
      <c r="F7" s="18">
        <f>STDEV(B7:D7)</f>
        <v>1</v>
      </c>
      <c r="G7" s="3">
        <v>18</v>
      </c>
      <c r="H7" s="3">
        <v>18</v>
      </c>
      <c r="I7" s="3">
        <v>19</v>
      </c>
      <c r="J7" s="18">
        <f>AVERAGE(G7:I7)</f>
        <v>18.333333333333332</v>
      </c>
      <c r="K7" s="18">
        <f>STDEV(G7:I7)</f>
        <v>0.57735026918962584</v>
      </c>
      <c r="L7" s="3">
        <v>19</v>
      </c>
      <c r="M7" s="3">
        <v>20</v>
      </c>
      <c r="N7" s="3">
        <v>19</v>
      </c>
      <c r="O7" s="18">
        <f>AVERAGE(L7:N7)</f>
        <v>19.333333333333332</v>
      </c>
      <c r="P7" s="18">
        <f>STDEV(L7:N7)</f>
        <v>0.57735026918962584</v>
      </c>
    </row>
    <row r="8" spans="1:16">
      <c r="A8" s="2" t="s">
        <v>1</v>
      </c>
      <c r="B8" s="3">
        <v>15</v>
      </c>
      <c r="C8" s="3">
        <v>16</v>
      </c>
      <c r="D8" s="3">
        <v>15</v>
      </c>
      <c r="E8" s="18">
        <f t="shared" ref="E8:E26" si="0">AVERAGE(B8:D8)</f>
        <v>15.333333333333334</v>
      </c>
      <c r="F8" s="18">
        <f t="shared" ref="F8:F26" si="1">STDEV(B8:D8)</f>
        <v>0.57735026918962573</v>
      </c>
      <c r="G8" s="3">
        <v>15</v>
      </c>
      <c r="H8" s="3">
        <v>14</v>
      </c>
      <c r="I8" s="3">
        <v>16</v>
      </c>
      <c r="J8" s="18">
        <f t="shared" ref="J8:J26" si="2">AVERAGE(G8:I8)</f>
        <v>15</v>
      </c>
      <c r="K8" s="18">
        <f t="shared" ref="K8:K26" si="3">STDEV(G8:I8)</f>
        <v>1</v>
      </c>
      <c r="L8" s="3">
        <v>17</v>
      </c>
      <c r="M8" s="3">
        <v>18</v>
      </c>
      <c r="N8" s="3">
        <v>16</v>
      </c>
      <c r="O8" s="18">
        <f t="shared" ref="O8:O26" si="4">AVERAGE(L8:N8)</f>
        <v>17</v>
      </c>
      <c r="P8" s="18">
        <f t="shared" ref="P8:P26" si="5">STDEV(L8:N8)</f>
        <v>1</v>
      </c>
    </row>
    <row r="9" spans="1:16">
      <c r="A9" s="2" t="s">
        <v>2</v>
      </c>
      <c r="B9" s="3">
        <v>26</v>
      </c>
      <c r="C9" s="3">
        <v>24</v>
      </c>
      <c r="D9" s="3">
        <v>22</v>
      </c>
      <c r="E9" s="18">
        <f t="shared" si="0"/>
        <v>24</v>
      </c>
      <c r="F9" s="18">
        <f t="shared" si="1"/>
        <v>2</v>
      </c>
      <c r="G9" s="3">
        <v>23</v>
      </c>
      <c r="H9" s="3">
        <v>23</v>
      </c>
      <c r="I9" s="3">
        <v>23</v>
      </c>
      <c r="J9" s="18">
        <f t="shared" si="2"/>
        <v>23</v>
      </c>
      <c r="K9" s="18">
        <f t="shared" si="3"/>
        <v>0</v>
      </c>
      <c r="L9" s="3">
        <v>25</v>
      </c>
      <c r="M9" s="3">
        <v>25</v>
      </c>
      <c r="N9" s="3">
        <v>27</v>
      </c>
      <c r="O9" s="18">
        <f t="shared" si="4"/>
        <v>25.666666666666668</v>
      </c>
      <c r="P9" s="18">
        <f t="shared" si="5"/>
        <v>1.1547005383792515</v>
      </c>
    </row>
    <row r="10" spans="1:16">
      <c r="A10" s="2" t="s">
        <v>3</v>
      </c>
      <c r="B10" s="3">
        <v>26</v>
      </c>
      <c r="C10" s="3">
        <v>27</v>
      </c>
      <c r="D10" s="3">
        <v>28</v>
      </c>
      <c r="E10" s="18">
        <f t="shared" si="0"/>
        <v>27</v>
      </c>
      <c r="F10" s="18">
        <f t="shared" si="1"/>
        <v>1</v>
      </c>
      <c r="G10" s="3">
        <v>27</v>
      </c>
      <c r="H10" s="3">
        <v>27</v>
      </c>
      <c r="I10" s="3">
        <v>26</v>
      </c>
      <c r="J10" s="18">
        <f t="shared" si="2"/>
        <v>26.666666666666668</v>
      </c>
      <c r="K10" s="18">
        <f t="shared" si="3"/>
        <v>0.57735026918962584</v>
      </c>
      <c r="L10" s="3">
        <v>27</v>
      </c>
      <c r="M10" s="3">
        <v>25</v>
      </c>
      <c r="N10" s="3">
        <v>26</v>
      </c>
      <c r="O10" s="18">
        <f t="shared" si="4"/>
        <v>26</v>
      </c>
      <c r="P10" s="18">
        <f t="shared" si="5"/>
        <v>1</v>
      </c>
    </row>
    <row r="11" spans="1:16">
      <c r="A11" s="2" t="s">
        <v>4</v>
      </c>
      <c r="B11" s="3">
        <v>25</v>
      </c>
      <c r="C11" s="3">
        <v>24</v>
      </c>
      <c r="D11" s="3">
        <v>25</v>
      </c>
      <c r="E11" s="18">
        <f t="shared" si="0"/>
        <v>24.666666666666668</v>
      </c>
      <c r="F11" s="18">
        <f t="shared" si="1"/>
        <v>0.57735026918962584</v>
      </c>
      <c r="G11" s="3">
        <v>23</v>
      </c>
      <c r="H11" s="3">
        <v>24</v>
      </c>
      <c r="I11" s="3">
        <v>23</v>
      </c>
      <c r="J11" s="18">
        <f t="shared" si="2"/>
        <v>23.333333333333332</v>
      </c>
      <c r="K11" s="18">
        <f t="shared" si="3"/>
        <v>0.57735026918962584</v>
      </c>
      <c r="L11" s="3">
        <v>23</v>
      </c>
      <c r="M11" s="3">
        <v>22</v>
      </c>
      <c r="N11" s="3">
        <v>25</v>
      </c>
      <c r="O11" s="18">
        <f t="shared" si="4"/>
        <v>23.333333333333332</v>
      </c>
      <c r="P11" s="18">
        <f t="shared" si="5"/>
        <v>1.5275252316519465</v>
      </c>
    </row>
    <row r="12" spans="1:16">
      <c r="A12" s="2" t="s">
        <v>5</v>
      </c>
      <c r="B12" s="3">
        <v>22</v>
      </c>
      <c r="C12" s="3">
        <v>23</v>
      </c>
      <c r="D12" s="3">
        <v>22</v>
      </c>
      <c r="E12" s="18">
        <f t="shared" si="0"/>
        <v>22.333333333333332</v>
      </c>
      <c r="F12" s="18">
        <f t="shared" si="1"/>
        <v>0.57735026918962584</v>
      </c>
      <c r="G12" s="3">
        <v>22</v>
      </c>
      <c r="H12" s="3">
        <v>22</v>
      </c>
      <c r="I12" s="3">
        <v>22</v>
      </c>
      <c r="J12" s="18">
        <f t="shared" si="2"/>
        <v>22</v>
      </c>
      <c r="K12" s="18">
        <f t="shared" si="3"/>
        <v>0</v>
      </c>
      <c r="L12" s="3">
        <v>24</v>
      </c>
      <c r="M12" s="3">
        <v>23</v>
      </c>
      <c r="N12" s="3">
        <v>24</v>
      </c>
      <c r="O12" s="18">
        <f t="shared" si="4"/>
        <v>23.666666666666668</v>
      </c>
      <c r="P12" s="18">
        <f t="shared" si="5"/>
        <v>0.57735026918962584</v>
      </c>
    </row>
    <row r="13" spans="1:16">
      <c r="A13" s="2" t="s">
        <v>6</v>
      </c>
      <c r="B13" s="3">
        <v>18</v>
      </c>
      <c r="C13" s="3">
        <v>22</v>
      </c>
      <c r="D13" s="3">
        <v>20</v>
      </c>
      <c r="E13" s="18">
        <f t="shared" si="0"/>
        <v>20</v>
      </c>
      <c r="F13" s="18">
        <f t="shared" si="1"/>
        <v>2</v>
      </c>
      <c r="G13" s="3">
        <v>19</v>
      </c>
      <c r="H13" s="3">
        <v>19</v>
      </c>
      <c r="I13" s="3">
        <v>18</v>
      </c>
      <c r="J13" s="18">
        <f t="shared" si="2"/>
        <v>18.666666666666668</v>
      </c>
      <c r="K13" s="18">
        <f t="shared" si="3"/>
        <v>0.57735026918962584</v>
      </c>
      <c r="L13" s="3">
        <v>22</v>
      </c>
      <c r="M13" s="3">
        <v>23</v>
      </c>
      <c r="N13" s="3">
        <v>19</v>
      </c>
      <c r="O13" s="18">
        <f t="shared" si="4"/>
        <v>21.333333333333332</v>
      </c>
      <c r="P13" s="18">
        <f t="shared" si="5"/>
        <v>2.0816659994661331</v>
      </c>
    </row>
    <row r="14" spans="1:16">
      <c r="A14" s="2" t="s">
        <v>7</v>
      </c>
      <c r="B14" s="3">
        <v>20</v>
      </c>
      <c r="C14" s="3">
        <v>20</v>
      </c>
      <c r="D14" s="3">
        <v>21</v>
      </c>
      <c r="E14" s="18">
        <f t="shared" si="0"/>
        <v>20.333333333333332</v>
      </c>
      <c r="F14" s="18">
        <f t="shared" si="1"/>
        <v>0.57735026918962584</v>
      </c>
      <c r="G14" s="3">
        <v>20</v>
      </c>
      <c r="H14" s="3">
        <v>20</v>
      </c>
      <c r="I14" s="3">
        <v>20</v>
      </c>
      <c r="J14" s="18">
        <f t="shared" si="2"/>
        <v>20</v>
      </c>
      <c r="K14" s="18">
        <f t="shared" si="3"/>
        <v>0</v>
      </c>
      <c r="L14" s="3">
        <v>23</v>
      </c>
      <c r="M14" s="3">
        <v>21</v>
      </c>
      <c r="N14" s="3">
        <v>22</v>
      </c>
      <c r="O14" s="18">
        <f t="shared" si="4"/>
        <v>22</v>
      </c>
      <c r="P14" s="18">
        <f t="shared" si="5"/>
        <v>1</v>
      </c>
    </row>
    <row r="15" spans="1:16">
      <c r="A15" s="2" t="s">
        <v>8</v>
      </c>
      <c r="B15" s="3">
        <v>17</v>
      </c>
      <c r="C15" s="3">
        <v>23</v>
      </c>
      <c r="D15" s="3">
        <v>19</v>
      </c>
      <c r="E15" s="18">
        <f t="shared" si="0"/>
        <v>19.666666666666668</v>
      </c>
      <c r="F15" s="18">
        <f t="shared" si="1"/>
        <v>3.0550504633038997</v>
      </c>
      <c r="G15" s="3">
        <v>23</v>
      </c>
      <c r="H15" s="3">
        <v>21</v>
      </c>
      <c r="I15" s="3">
        <v>20</v>
      </c>
      <c r="J15" s="18">
        <f t="shared" si="2"/>
        <v>21.333333333333332</v>
      </c>
      <c r="K15" s="18">
        <f t="shared" si="3"/>
        <v>1.5275252316519465</v>
      </c>
      <c r="L15" s="3">
        <v>17</v>
      </c>
      <c r="M15" s="3">
        <v>21</v>
      </c>
      <c r="N15" s="3">
        <v>18</v>
      </c>
      <c r="O15" s="18">
        <f t="shared" si="4"/>
        <v>18.666666666666668</v>
      </c>
      <c r="P15" s="18">
        <f t="shared" si="5"/>
        <v>2.0816659994661331</v>
      </c>
    </row>
    <row r="16" spans="1:16">
      <c r="A16" s="2" t="s">
        <v>9</v>
      </c>
      <c r="B16" s="3">
        <v>17</v>
      </c>
      <c r="C16" s="3">
        <v>16</v>
      </c>
      <c r="D16" s="3">
        <v>18</v>
      </c>
      <c r="E16" s="18">
        <f t="shared" si="0"/>
        <v>17</v>
      </c>
      <c r="F16" s="18">
        <f t="shared" si="1"/>
        <v>1</v>
      </c>
      <c r="G16" s="3">
        <v>18</v>
      </c>
      <c r="H16" s="3">
        <v>17</v>
      </c>
      <c r="I16" s="3">
        <v>17</v>
      </c>
      <c r="J16" s="18">
        <f t="shared" si="2"/>
        <v>17.333333333333332</v>
      </c>
      <c r="K16" s="18">
        <f t="shared" si="3"/>
        <v>0.57735026918962584</v>
      </c>
      <c r="L16" s="3">
        <v>15</v>
      </c>
      <c r="M16" s="3">
        <v>13.5</v>
      </c>
      <c r="N16" s="3">
        <v>17</v>
      </c>
      <c r="O16" s="18">
        <f t="shared" si="4"/>
        <v>15.166666666666666</v>
      </c>
      <c r="P16" s="18">
        <f t="shared" si="5"/>
        <v>1.7559422921421233</v>
      </c>
    </row>
    <row r="17" spans="1:16">
      <c r="A17" s="2" t="s">
        <v>10</v>
      </c>
      <c r="B17" s="3">
        <v>24</v>
      </c>
      <c r="C17" s="3">
        <v>28</v>
      </c>
      <c r="D17" s="3">
        <v>25</v>
      </c>
      <c r="E17" s="18">
        <f t="shared" si="0"/>
        <v>25.666666666666668</v>
      </c>
      <c r="F17" s="18">
        <f t="shared" si="1"/>
        <v>2.0816659994661331</v>
      </c>
      <c r="G17" s="3">
        <v>26</v>
      </c>
      <c r="H17" s="3">
        <v>25</v>
      </c>
      <c r="I17" s="3">
        <v>25</v>
      </c>
      <c r="J17" s="18">
        <f t="shared" si="2"/>
        <v>25.333333333333332</v>
      </c>
      <c r="K17" s="18">
        <f t="shared" si="3"/>
        <v>0.57735026918962584</v>
      </c>
      <c r="L17" s="3">
        <v>23</v>
      </c>
      <c r="M17" s="3">
        <v>25</v>
      </c>
      <c r="N17" s="3">
        <v>24</v>
      </c>
      <c r="O17" s="18">
        <f t="shared" si="4"/>
        <v>24</v>
      </c>
      <c r="P17" s="18">
        <f t="shared" si="5"/>
        <v>1</v>
      </c>
    </row>
    <row r="18" spans="1:16">
      <c r="A18" s="2" t="s">
        <v>11</v>
      </c>
      <c r="B18" s="3">
        <v>20</v>
      </c>
      <c r="C18" s="3">
        <v>20</v>
      </c>
      <c r="D18" s="3">
        <v>19</v>
      </c>
      <c r="E18" s="18">
        <f t="shared" si="0"/>
        <v>19.666666666666668</v>
      </c>
      <c r="F18" s="18">
        <f t="shared" si="1"/>
        <v>0.57735026918962584</v>
      </c>
      <c r="G18" s="3">
        <v>18</v>
      </c>
      <c r="H18" s="3">
        <v>17</v>
      </c>
      <c r="I18" s="3">
        <v>19</v>
      </c>
      <c r="J18" s="18">
        <f t="shared" si="2"/>
        <v>18</v>
      </c>
      <c r="K18" s="18">
        <f t="shared" si="3"/>
        <v>1</v>
      </c>
      <c r="L18" s="3">
        <v>20</v>
      </c>
      <c r="M18" s="3">
        <v>18</v>
      </c>
      <c r="N18" s="3">
        <v>18</v>
      </c>
      <c r="O18" s="18">
        <f t="shared" si="4"/>
        <v>18.666666666666668</v>
      </c>
      <c r="P18" s="18">
        <f t="shared" si="5"/>
        <v>1.1547005383792515</v>
      </c>
    </row>
    <row r="19" spans="1:16">
      <c r="A19" s="2" t="s">
        <v>12</v>
      </c>
      <c r="B19" s="3">
        <v>19</v>
      </c>
      <c r="C19" s="3">
        <v>21</v>
      </c>
      <c r="D19" s="3">
        <v>20</v>
      </c>
      <c r="E19" s="18">
        <f t="shared" si="0"/>
        <v>20</v>
      </c>
      <c r="F19" s="18">
        <f t="shared" si="1"/>
        <v>1</v>
      </c>
      <c r="G19" s="3">
        <v>21</v>
      </c>
      <c r="H19" s="3">
        <v>21</v>
      </c>
      <c r="I19" s="3">
        <v>20</v>
      </c>
      <c r="J19" s="18">
        <f t="shared" si="2"/>
        <v>20.666666666666668</v>
      </c>
      <c r="K19" s="18">
        <f t="shared" si="3"/>
        <v>0.57735026918962584</v>
      </c>
      <c r="L19" s="3">
        <v>20</v>
      </c>
      <c r="M19" s="3">
        <v>17</v>
      </c>
      <c r="N19" s="3">
        <v>18</v>
      </c>
      <c r="O19" s="18">
        <f t="shared" si="4"/>
        <v>18.333333333333332</v>
      </c>
      <c r="P19" s="18">
        <f t="shared" si="5"/>
        <v>1.5275252316519468</v>
      </c>
    </row>
    <row r="20" spans="1:16">
      <c r="A20" s="2" t="s">
        <v>13</v>
      </c>
      <c r="B20" s="3">
        <v>26</v>
      </c>
      <c r="C20" s="3">
        <v>28</v>
      </c>
      <c r="D20" s="3">
        <v>28</v>
      </c>
      <c r="E20" s="18">
        <f t="shared" si="0"/>
        <v>27.333333333333332</v>
      </c>
      <c r="F20" s="18">
        <f t="shared" si="1"/>
        <v>1.1547005383792515</v>
      </c>
      <c r="G20" s="3">
        <v>24</v>
      </c>
      <c r="H20" s="3">
        <v>27.5</v>
      </c>
      <c r="I20" s="3">
        <v>25</v>
      </c>
      <c r="J20" s="18">
        <f t="shared" si="2"/>
        <v>25.5</v>
      </c>
      <c r="K20" s="18">
        <f t="shared" si="3"/>
        <v>1.8027756377319946</v>
      </c>
      <c r="L20" s="3">
        <v>25</v>
      </c>
      <c r="M20" s="3">
        <v>26</v>
      </c>
      <c r="N20" s="3">
        <v>26</v>
      </c>
      <c r="O20" s="18">
        <f t="shared" si="4"/>
        <v>25.666666666666668</v>
      </c>
      <c r="P20" s="18">
        <f t="shared" si="5"/>
        <v>0.57735026918962584</v>
      </c>
    </row>
    <row r="21" spans="1:16">
      <c r="A21" s="2" t="s">
        <v>14</v>
      </c>
      <c r="B21" s="3">
        <v>11</v>
      </c>
      <c r="C21" s="3">
        <v>11</v>
      </c>
      <c r="D21" s="3">
        <v>12</v>
      </c>
      <c r="E21" s="18">
        <f t="shared" si="0"/>
        <v>11.333333333333334</v>
      </c>
      <c r="F21" s="18">
        <f t="shared" si="1"/>
        <v>0.57735026918962573</v>
      </c>
      <c r="G21" s="3">
        <v>11</v>
      </c>
      <c r="H21" s="3">
        <v>12</v>
      </c>
      <c r="I21" s="3">
        <v>11</v>
      </c>
      <c r="J21" s="18">
        <f t="shared" si="2"/>
        <v>11.333333333333334</v>
      </c>
      <c r="K21" s="18">
        <f t="shared" si="3"/>
        <v>0.57735026918962573</v>
      </c>
      <c r="L21" s="3">
        <v>12</v>
      </c>
      <c r="M21" s="3">
        <v>10</v>
      </c>
      <c r="N21" s="3">
        <v>11</v>
      </c>
      <c r="O21" s="18">
        <f t="shared" si="4"/>
        <v>11</v>
      </c>
      <c r="P21" s="18">
        <f t="shared" si="5"/>
        <v>1</v>
      </c>
    </row>
    <row r="22" spans="1:16">
      <c r="A22" s="2" t="s">
        <v>15</v>
      </c>
      <c r="B22" s="3">
        <v>27</v>
      </c>
      <c r="C22" s="3">
        <v>28</v>
      </c>
      <c r="D22" s="3">
        <v>27</v>
      </c>
      <c r="E22" s="18">
        <f t="shared" si="0"/>
        <v>27.333333333333332</v>
      </c>
      <c r="F22" s="18">
        <f t="shared" si="1"/>
        <v>0.57735026918962584</v>
      </c>
      <c r="G22" s="3">
        <v>28</v>
      </c>
      <c r="H22" s="3">
        <v>29</v>
      </c>
      <c r="I22" s="3">
        <v>28</v>
      </c>
      <c r="J22" s="18">
        <f t="shared" si="2"/>
        <v>28.333333333333332</v>
      </c>
      <c r="K22" s="18">
        <f t="shared" si="3"/>
        <v>0.57735026918962584</v>
      </c>
      <c r="L22" s="3">
        <v>27</v>
      </c>
      <c r="M22" s="3">
        <v>28</v>
      </c>
      <c r="N22" s="3">
        <v>28</v>
      </c>
      <c r="O22" s="18">
        <f t="shared" si="4"/>
        <v>27.666666666666668</v>
      </c>
      <c r="P22" s="18">
        <f t="shared" si="5"/>
        <v>0.57735026918962584</v>
      </c>
    </row>
    <row r="23" spans="1:16">
      <c r="A23" s="2" t="s">
        <v>16</v>
      </c>
      <c r="B23" s="3">
        <v>17</v>
      </c>
      <c r="C23" s="3">
        <v>16</v>
      </c>
      <c r="D23" s="3">
        <v>15</v>
      </c>
      <c r="E23" s="18">
        <f t="shared" si="0"/>
        <v>16</v>
      </c>
      <c r="F23" s="18">
        <f t="shared" si="1"/>
        <v>1</v>
      </c>
      <c r="G23" s="3">
        <v>15</v>
      </c>
      <c r="H23" s="3">
        <v>14</v>
      </c>
      <c r="I23" s="3">
        <v>15</v>
      </c>
      <c r="J23" s="18">
        <f t="shared" si="2"/>
        <v>14.666666666666666</v>
      </c>
      <c r="K23" s="18">
        <f t="shared" si="3"/>
        <v>0.57735026918962573</v>
      </c>
      <c r="L23" s="3">
        <v>15</v>
      </c>
      <c r="M23" s="3">
        <v>15</v>
      </c>
      <c r="N23" s="3">
        <v>16</v>
      </c>
      <c r="O23" s="18">
        <f t="shared" si="4"/>
        <v>15.333333333333334</v>
      </c>
      <c r="P23" s="18">
        <f t="shared" si="5"/>
        <v>0.57735026918962573</v>
      </c>
    </row>
    <row r="24" spans="1:16">
      <c r="A24" s="2" t="s">
        <v>17</v>
      </c>
      <c r="B24" s="3">
        <v>15</v>
      </c>
      <c r="C24" s="3">
        <v>15</v>
      </c>
      <c r="D24" s="3">
        <v>15</v>
      </c>
      <c r="E24" s="18">
        <f t="shared" si="0"/>
        <v>15</v>
      </c>
      <c r="F24" s="18">
        <f t="shared" si="1"/>
        <v>0</v>
      </c>
      <c r="G24" s="3">
        <v>15</v>
      </c>
      <c r="H24" s="3">
        <v>15</v>
      </c>
      <c r="I24" s="3">
        <v>16</v>
      </c>
      <c r="J24" s="18">
        <f t="shared" si="2"/>
        <v>15.333333333333334</v>
      </c>
      <c r="K24" s="18">
        <f t="shared" si="3"/>
        <v>0.57735026918962573</v>
      </c>
      <c r="L24" s="3">
        <v>15</v>
      </c>
      <c r="M24" s="3">
        <v>15</v>
      </c>
      <c r="N24" s="3">
        <v>15</v>
      </c>
      <c r="O24" s="18">
        <f t="shared" si="4"/>
        <v>15</v>
      </c>
      <c r="P24" s="18">
        <f t="shared" si="5"/>
        <v>0</v>
      </c>
    </row>
    <row r="25" spans="1:16">
      <c r="A25" s="2" t="s">
        <v>18</v>
      </c>
      <c r="B25" s="3">
        <v>10</v>
      </c>
      <c r="C25" s="3">
        <v>11</v>
      </c>
      <c r="D25" s="3">
        <v>10</v>
      </c>
      <c r="E25" s="18">
        <f t="shared" si="0"/>
        <v>10.333333333333334</v>
      </c>
      <c r="F25" s="18">
        <f t="shared" si="1"/>
        <v>0.57735026918962573</v>
      </c>
      <c r="G25" s="3">
        <v>10</v>
      </c>
      <c r="H25" s="3">
        <v>11</v>
      </c>
      <c r="I25" s="3">
        <v>11</v>
      </c>
      <c r="J25" s="18">
        <f t="shared" si="2"/>
        <v>10.666666666666666</v>
      </c>
      <c r="K25" s="18">
        <f t="shared" si="3"/>
        <v>0.57735026918962573</v>
      </c>
      <c r="L25" s="3">
        <v>10</v>
      </c>
      <c r="M25" s="3">
        <v>10</v>
      </c>
      <c r="N25" s="3">
        <v>11</v>
      </c>
      <c r="O25" s="18">
        <f t="shared" si="4"/>
        <v>10.333333333333334</v>
      </c>
      <c r="P25" s="18">
        <f t="shared" si="5"/>
        <v>0.57735026918962573</v>
      </c>
    </row>
    <row r="26" spans="1:16">
      <c r="A26" s="2" t="s">
        <v>19</v>
      </c>
      <c r="B26" s="3">
        <v>7</v>
      </c>
      <c r="C26" s="3">
        <v>7</v>
      </c>
      <c r="D26" s="3">
        <v>7</v>
      </c>
      <c r="E26" s="18">
        <f t="shared" si="0"/>
        <v>7</v>
      </c>
      <c r="F26" s="18">
        <f t="shared" si="1"/>
        <v>0</v>
      </c>
      <c r="G26" s="3">
        <v>7</v>
      </c>
      <c r="H26" s="3">
        <v>8</v>
      </c>
      <c r="I26" s="3">
        <v>8</v>
      </c>
      <c r="J26" s="18">
        <f t="shared" si="2"/>
        <v>7.666666666666667</v>
      </c>
      <c r="K26" s="18">
        <f t="shared" si="3"/>
        <v>0.57735026918962584</v>
      </c>
      <c r="L26" s="3">
        <v>7</v>
      </c>
      <c r="M26" s="3">
        <v>8</v>
      </c>
      <c r="N26" s="3">
        <v>8</v>
      </c>
      <c r="O26" s="18">
        <f t="shared" si="4"/>
        <v>7.666666666666667</v>
      </c>
      <c r="P26" s="18">
        <f t="shared" si="5"/>
        <v>0.57735026918962584</v>
      </c>
    </row>
  </sheetData>
  <mergeCells count="4">
    <mergeCell ref="G5:K5"/>
    <mergeCell ref="L5:P5"/>
    <mergeCell ref="B4:P4"/>
    <mergeCell ref="B5:F5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22-06-15T06:25:45Z</dcterms:created>
  <dcterms:modified xsi:type="dcterms:W3CDTF">2022-06-15T09:40:32Z</dcterms:modified>
</cp:coreProperties>
</file>